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4638C672-75B2-4869-AB72-466EC9EDDA49}" xr6:coauthVersionLast="36" xr6:coauthVersionMax="36" xr10:uidLastSave="{00000000-0000-0000-0000-000000000000}"/>
  <bookViews>
    <workbookView xWindow="0" yWindow="0" windowWidth="20490" windowHeight="7545" xr2:uid="{D21132AD-F205-4590-B170-FCE0F450219F}"/>
  </bookViews>
  <sheets>
    <sheet name="S2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6" i="1" s="1"/>
  <c r="P36" i="1" s="1"/>
  <c r="N34" i="1"/>
  <c r="P34" i="1" s="1"/>
  <c r="N32" i="1"/>
  <c r="P32" i="1" s="1"/>
  <c r="N30" i="1"/>
  <c r="P30" i="1" s="1"/>
  <c r="N28" i="1"/>
  <c r="P28" i="1" s="1"/>
  <c r="P26" i="1"/>
  <c r="N26" i="1"/>
  <c r="N24" i="1"/>
  <c r="P24" i="1" s="1"/>
  <c r="P22" i="1"/>
  <c r="N22" i="1"/>
  <c r="N20" i="1"/>
  <c r="P20" i="1" s="1"/>
  <c r="N18" i="1"/>
  <c r="P18" i="1" s="1"/>
  <c r="N16" i="1"/>
  <c r="P16" i="1" s="1"/>
  <c r="N14" i="1"/>
  <c r="P14" i="1" s="1"/>
  <c r="N12" i="1"/>
  <c r="P12" i="1" s="1"/>
  <c r="P10" i="1"/>
  <c r="N10" i="1"/>
  <c r="P39" i="1" l="1"/>
</calcChain>
</file>

<file path=xl/sharedStrings.xml><?xml version="1.0" encoding="utf-8"?>
<sst xmlns="http://schemas.openxmlformats.org/spreadsheetml/2006/main" count="65" uniqueCount="36">
  <si>
    <r>
      <rPr>
        <b/>
        <i/>
        <sz val="12"/>
        <rFont val="Times New Roman"/>
        <family val="1"/>
      </rPr>
      <t xml:space="preserve">B. asper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CTL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INS-COL antivenom immunoretained ≥ 383.5 μg</t>
    </r>
    <r>
      <rPr>
        <i/>
        <sz val="12"/>
        <color theme="1"/>
        <rFont val="Times New Roman"/>
        <family val="1"/>
      </rPr>
      <t xml:space="preserve"> B. asper</t>
    </r>
    <r>
      <rPr>
        <sz val="12"/>
        <color theme="1"/>
        <rFont val="Times New Roman"/>
        <family val="1"/>
      </rPr>
      <t xml:space="preserve"> venom proteins (≥ 47.94 mg venom/ g antivenom)</t>
    </r>
  </si>
  <si>
    <r>
      <t xml:space="preserve">Mean AV concentration = 56.8 mg/mL (568 mg/vial); Maximal binding capacity per vial: ≥ 27.23 mg </t>
    </r>
    <r>
      <rPr>
        <i/>
        <sz val="12"/>
        <color theme="1"/>
        <rFont val="Times New Roman"/>
        <family val="1"/>
      </rPr>
      <t>B. asper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s Toxin: 32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27.23 mg = 0.85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t>Mave IgG: 160 kDa</t>
  </si>
  <si>
    <r>
      <t>1 Ag-binding site occupied: (0.851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136.16 mg IgG INS-COL/vial</t>
    </r>
  </si>
  <si>
    <r>
      <t>(136.16/568) x 100 =</t>
    </r>
    <r>
      <rPr>
        <b/>
        <sz val="12"/>
        <color theme="1"/>
        <rFont val="Times New Roman"/>
        <family val="1"/>
      </rPr>
      <t xml:space="preserve"> 23.97% </t>
    </r>
    <r>
      <rPr>
        <sz val="12"/>
        <color theme="1"/>
        <rFont val="Times New Roman"/>
        <family val="1"/>
      </rPr>
      <t>Bas toxin-binding IgG</t>
    </r>
  </si>
  <si>
    <r>
      <t>2 Ag-binding sites occupied: (0.426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68.1 mg IgG INS-COL/vial</t>
    </r>
  </si>
  <si>
    <r>
      <t xml:space="preserve">(68.1/568) x 100 = </t>
    </r>
    <r>
      <rPr>
        <b/>
        <sz val="12"/>
        <color theme="1"/>
        <rFont val="Times New Roman"/>
        <family val="1"/>
      </rPr>
      <t>11.98%</t>
    </r>
    <r>
      <rPr>
        <sz val="12"/>
        <color theme="1"/>
        <rFont val="Times New Roman"/>
        <family val="1"/>
      </rPr>
      <t xml:space="preserve"> Bas toxin-binding IgG</t>
    </r>
  </si>
  <si>
    <t>P (mg/mL): 2.99 (29.9 mg/vial)</t>
  </si>
  <si>
    <r>
      <t>29.9 mg = 0.93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Ag-binding sites (1/molecule)= 0.467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IgG molecules = 74.75 mg</t>
    </r>
  </si>
  <si>
    <r>
      <t xml:space="preserve">(74.75/568) x 100 = </t>
    </r>
    <r>
      <rPr>
        <b/>
        <sz val="12"/>
        <color theme="1"/>
        <rFont val="Times New Roman"/>
        <family val="1"/>
      </rPr>
      <t>13.16%</t>
    </r>
    <r>
      <rPr>
        <sz val="12"/>
        <color theme="1"/>
        <rFont val="Times New Roman"/>
        <family val="1"/>
      </rPr>
      <t xml:space="preserve"> toxin-neutralising IgG</t>
    </r>
  </si>
  <si>
    <r>
      <t>13.16/23.97 =</t>
    </r>
    <r>
      <rPr>
        <b/>
        <sz val="12"/>
        <color theme="1"/>
        <rFont val="Times New Roman"/>
        <family val="1"/>
      </rPr>
      <t xml:space="preserve"> 54.9% </t>
    </r>
    <r>
      <rPr>
        <sz val="12"/>
        <color theme="1"/>
        <rFont val="Times New Roman"/>
        <family val="1"/>
      </rPr>
      <t>of Bas toxin-binding IgG molecules</t>
    </r>
  </si>
  <si>
    <r>
      <t>S2 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sper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>(Cauca) venom proteins by</t>
    </r>
    <r>
      <rPr>
        <b/>
        <sz val="12"/>
        <rFont val="Times New Roman"/>
        <family val="1"/>
      </rPr>
      <t xml:space="preserve"> INS-COL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" fontId="7" fillId="0" borderId="0" xfId="0" applyNumberFormat="1" applyFont="1"/>
    <xf numFmtId="2" fontId="7" fillId="0" borderId="0" xfId="0" applyNumberFormat="1" applyFont="1" applyAlignment="1">
      <alignment horizontal="center"/>
    </xf>
    <xf numFmtId="164" fontId="7" fillId="0" borderId="0" xfId="0" applyNumberFormat="1" applyFont="1"/>
    <xf numFmtId="0" fontId="7" fillId="0" borderId="0" xfId="0" applyFont="1" applyFill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0" xfId="0" applyFont="1" applyBorder="1" applyAlignment="1"/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7" fillId="0" borderId="0" xfId="0" applyFont="1" applyFill="1" applyBorder="1" applyAlignment="1">
      <alignment horizontal="left"/>
    </xf>
  </cellXfs>
  <cellStyles count="3">
    <cellStyle name="Hipervínculo" xfId="1" builtinId="8"/>
    <cellStyle name="Normal" xfId="0" builtinId="0"/>
    <cellStyle name="Normal 2" xfId="2" xr:uid="{9636002D-1374-4742-B6CE-ABF516FD4A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40161-2B0E-4418-A9FC-9968F16A99D6}">
  <dimension ref="B2:AB77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4" customWidth="1"/>
    <col min="4" max="4" width="4.85546875" style="4" customWidth="1"/>
    <col min="5" max="10" width="11.42578125" style="3"/>
    <col min="11" max="11" width="1.28515625" style="3" customWidth="1"/>
    <col min="12" max="12" width="26.42578125" style="9" customWidth="1"/>
    <col min="13" max="13" width="1.140625" style="9" customWidth="1"/>
    <col min="14" max="16" width="19.7109375" style="3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4" customWidth="1"/>
    <col min="21" max="16384" width="11.42578125" style="3"/>
  </cols>
  <sheetData>
    <row r="2" spans="2:28" ht="15.75" customHeight="1" x14ac:dyDescent="0.25">
      <c r="B2" s="1"/>
      <c r="C2" s="2" t="s">
        <v>35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28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28" x14ac:dyDescent="0.25">
      <c r="B4" s="5"/>
      <c r="C4" s="6"/>
      <c r="D4" s="6"/>
      <c r="E4" s="6"/>
      <c r="F4" s="6"/>
      <c r="G4" s="6"/>
      <c r="H4" s="6"/>
      <c r="I4" s="6"/>
      <c r="J4" s="6"/>
      <c r="K4" s="6"/>
      <c r="L4" s="6"/>
      <c r="M4" s="7"/>
    </row>
    <row r="5" spans="2:28" x14ac:dyDescent="0.25">
      <c r="B5" s="5"/>
      <c r="C5" s="8"/>
    </row>
    <row r="6" spans="2:28" x14ac:dyDescent="0.25">
      <c r="B6" s="5"/>
      <c r="F6" s="10" t="s">
        <v>0</v>
      </c>
      <c r="G6" s="10"/>
      <c r="H6" s="10"/>
      <c r="I6" s="10"/>
      <c r="J6" s="10"/>
      <c r="L6" s="11"/>
      <c r="M6" s="12"/>
      <c r="N6" s="12" t="s">
        <v>1</v>
      </c>
      <c r="O6" s="11"/>
      <c r="P6" s="11"/>
    </row>
    <row r="7" spans="2:28" x14ac:dyDescent="0.25">
      <c r="B7" s="5"/>
      <c r="F7" s="13"/>
      <c r="G7" s="13"/>
      <c r="H7" s="13"/>
      <c r="I7" s="13"/>
      <c r="J7" s="13"/>
      <c r="L7" s="12"/>
      <c r="M7" s="12"/>
      <c r="N7" s="11"/>
      <c r="O7" s="11"/>
      <c r="P7" s="11"/>
    </row>
    <row r="8" spans="2:28" x14ac:dyDescent="0.25">
      <c r="B8" s="5"/>
      <c r="C8" s="14" t="s">
        <v>2</v>
      </c>
      <c r="D8" s="15"/>
      <c r="F8" s="16">
        <v>100</v>
      </c>
      <c r="G8" s="16">
        <v>300</v>
      </c>
      <c r="H8" s="16">
        <v>600</v>
      </c>
      <c r="I8" s="16">
        <v>900</v>
      </c>
      <c r="J8" s="16">
        <v>1200</v>
      </c>
      <c r="L8" s="17" t="s">
        <v>3</v>
      </c>
      <c r="M8" s="18"/>
      <c r="N8" s="17" t="s">
        <v>4</v>
      </c>
      <c r="O8" s="17" t="s">
        <v>5</v>
      </c>
      <c r="P8" s="17" t="s">
        <v>6</v>
      </c>
      <c r="W8" s="19"/>
      <c r="X8" s="19"/>
      <c r="Y8" s="19"/>
      <c r="Z8" s="19"/>
      <c r="AA8" s="19"/>
      <c r="AB8" s="19"/>
    </row>
    <row r="9" spans="2:28" x14ac:dyDescent="0.25">
      <c r="B9" s="5"/>
      <c r="F9" s="20"/>
      <c r="G9" s="20"/>
      <c r="H9" s="20"/>
      <c r="I9" s="20"/>
      <c r="J9" s="20"/>
      <c r="L9" s="12"/>
      <c r="M9" s="12"/>
      <c r="N9" s="11"/>
      <c r="O9" s="11"/>
      <c r="P9" s="11"/>
      <c r="W9" s="19"/>
      <c r="X9" s="21"/>
      <c r="Y9" s="21"/>
      <c r="Z9" s="21"/>
      <c r="AA9" s="21"/>
      <c r="AB9" s="21"/>
    </row>
    <row r="10" spans="2:28" x14ac:dyDescent="0.25">
      <c r="B10" s="5"/>
      <c r="C10" s="9">
        <v>1</v>
      </c>
      <c r="D10" s="22"/>
      <c r="E10" s="23" t="s">
        <v>7</v>
      </c>
      <c r="F10" s="20">
        <v>12.222000000000001</v>
      </c>
      <c r="G10" s="20">
        <v>36.665999999999997</v>
      </c>
      <c r="H10" s="20">
        <v>73.331999999999994</v>
      </c>
      <c r="I10" s="20">
        <v>109.99799999999999</v>
      </c>
      <c r="J10" s="20">
        <v>146.66399999999999</v>
      </c>
      <c r="L10" s="24" t="s">
        <v>8</v>
      </c>
      <c r="M10" s="12"/>
      <c r="N10" s="25">
        <f>(I11*100)/J39</f>
        <v>0.49931331780789862</v>
      </c>
      <c r="O10" s="25">
        <v>3.7879999999999998</v>
      </c>
      <c r="P10" s="26">
        <f>(O10*N10)/100</f>
        <v>1.8913988478563199E-2</v>
      </c>
      <c r="W10" s="19"/>
      <c r="X10" s="21"/>
      <c r="Y10" s="21"/>
      <c r="Z10" s="21"/>
      <c r="AA10" s="21"/>
      <c r="AB10" s="21"/>
    </row>
    <row r="11" spans="2:28" x14ac:dyDescent="0.25">
      <c r="B11" s="5"/>
      <c r="C11" s="9"/>
      <c r="D11" s="27"/>
      <c r="E11" s="28" t="s">
        <v>9</v>
      </c>
      <c r="F11" s="29">
        <v>0.30502313167259826</v>
      </c>
      <c r="G11" s="29">
        <v>1.0158205364649733</v>
      </c>
      <c r="H11" s="29">
        <v>1.6729221747771468</v>
      </c>
      <c r="I11" s="30">
        <v>1.9147493769039046</v>
      </c>
      <c r="J11" s="29">
        <v>1.9</v>
      </c>
      <c r="L11" s="24"/>
      <c r="M11" s="12"/>
      <c r="N11" s="25"/>
      <c r="O11" s="25"/>
      <c r="P11" s="26"/>
      <c r="W11" s="19"/>
      <c r="X11" s="21"/>
      <c r="Y11" s="21"/>
      <c r="Z11" s="21"/>
      <c r="AA11" s="21"/>
      <c r="AB11" s="21"/>
    </row>
    <row r="12" spans="2:28" x14ac:dyDescent="0.25">
      <c r="B12" s="5"/>
      <c r="C12" s="9">
        <v>2</v>
      </c>
      <c r="D12" s="22"/>
      <c r="E12" s="23" t="s">
        <v>7</v>
      </c>
      <c r="F12" s="20">
        <v>2.7</v>
      </c>
      <c r="G12" s="20">
        <v>8.1</v>
      </c>
      <c r="H12" s="20">
        <v>16.2</v>
      </c>
      <c r="I12" s="20">
        <v>24.3</v>
      </c>
      <c r="J12" s="20">
        <v>32.4</v>
      </c>
      <c r="L12" s="24" t="s">
        <v>10</v>
      </c>
      <c r="M12" s="12"/>
      <c r="N12" s="25">
        <f>(I13*100)/J39</f>
        <v>1.3997782723712016</v>
      </c>
      <c r="O12" s="25">
        <v>7.4539999999999997</v>
      </c>
      <c r="P12" s="31">
        <f>(N12*O12)/100</f>
        <v>0.10433947242254936</v>
      </c>
      <c r="W12" s="19"/>
      <c r="X12" s="21"/>
      <c r="Y12" s="21"/>
      <c r="Z12" s="21"/>
      <c r="AA12" s="21"/>
      <c r="AB12" s="21"/>
    </row>
    <row r="13" spans="2:28" x14ac:dyDescent="0.25">
      <c r="B13" s="5"/>
      <c r="C13" s="9"/>
      <c r="D13" s="27"/>
      <c r="E13" s="28" t="s">
        <v>9</v>
      </c>
      <c r="F13" s="29">
        <v>1.4719705688918121</v>
      </c>
      <c r="G13" s="29">
        <v>3.8352474514962185</v>
      </c>
      <c r="H13" s="29">
        <v>4.9386912886391006</v>
      </c>
      <c r="I13" s="30">
        <v>5.3678211240052436</v>
      </c>
      <c r="J13" s="29">
        <v>5.4</v>
      </c>
      <c r="K13" s="32"/>
      <c r="L13" s="24"/>
      <c r="M13" s="12"/>
      <c r="N13" s="25"/>
      <c r="O13" s="25"/>
      <c r="P13" s="31"/>
      <c r="W13" s="19"/>
      <c r="X13" s="21"/>
      <c r="Y13" s="21"/>
      <c r="Z13" s="21"/>
      <c r="AA13" s="21"/>
      <c r="AB13" s="21"/>
    </row>
    <row r="14" spans="2:28" x14ac:dyDescent="0.25">
      <c r="B14" s="5"/>
      <c r="C14" s="9">
        <v>3</v>
      </c>
      <c r="D14" s="22"/>
      <c r="E14" s="23" t="s">
        <v>7</v>
      </c>
      <c r="F14" s="20">
        <v>7.2329999999999997</v>
      </c>
      <c r="G14" s="20">
        <v>21.699000000000002</v>
      </c>
      <c r="H14" s="20">
        <v>43.398000000000003</v>
      </c>
      <c r="I14" s="20">
        <v>65.096999999999994</v>
      </c>
      <c r="J14" s="20">
        <v>86.796000000000006</v>
      </c>
      <c r="L14" s="24" t="s">
        <v>11</v>
      </c>
      <c r="M14" s="12"/>
      <c r="N14" s="25">
        <f>I15*100/J39</f>
        <v>1.4814057281552198</v>
      </c>
      <c r="O14" s="25">
        <v>5.7590000000000003</v>
      </c>
      <c r="P14" s="31">
        <f>N14*O14/100</f>
        <v>8.531415588445912E-2</v>
      </c>
      <c r="W14" s="19"/>
      <c r="X14" s="21"/>
      <c r="Y14" s="21"/>
      <c r="Z14" s="21"/>
      <c r="AA14" s="21"/>
      <c r="AB14" s="21"/>
    </row>
    <row r="15" spans="2:28" x14ac:dyDescent="0.25">
      <c r="B15" s="5"/>
      <c r="C15" s="9"/>
      <c r="D15" s="27"/>
      <c r="E15" s="28" t="s">
        <v>9</v>
      </c>
      <c r="F15" s="29">
        <v>0</v>
      </c>
      <c r="G15" s="29">
        <v>0.73942428092418921</v>
      </c>
      <c r="H15" s="29">
        <v>2.7357311713421297</v>
      </c>
      <c r="I15" s="30">
        <v>5.680843257656468</v>
      </c>
      <c r="J15" s="29">
        <v>5.7</v>
      </c>
      <c r="L15" s="24"/>
      <c r="M15" s="12"/>
      <c r="N15" s="25"/>
      <c r="O15" s="25"/>
      <c r="P15" s="31"/>
      <c r="W15" s="19"/>
      <c r="X15" s="21"/>
      <c r="Y15" s="21"/>
      <c r="Z15" s="21"/>
      <c r="AA15" s="21"/>
      <c r="AB15" s="21"/>
    </row>
    <row r="16" spans="2:28" x14ac:dyDescent="0.25">
      <c r="B16" s="5"/>
      <c r="C16" s="9">
        <v>4</v>
      </c>
      <c r="D16" s="22"/>
      <c r="E16" s="23" t="s">
        <v>7</v>
      </c>
      <c r="F16" s="20">
        <v>5.806</v>
      </c>
      <c r="G16" s="20">
        <v>17.417999999999999</v>
      </c>
      <c r="H16" s="20">
        <v>34.835999999999999</v>
      </c>
      <c r="I16" s="20">
        <v>52.253999999999998</v>
      </c>
      <c r="J16" s="20">
        <v>69.671999999999997</v>
      </c>
      <c r="L16" s="24" t="s">
        <v>12</v>
      </c>
      <c r="M16" s="12"/>
      <c r="N16" s="25">
        <f>G17*100/J39</f>
        <v>4.3299928533698528</v>
      </c>
      <c r="O16" s="25">
        <v>23.1373</v>
      </c>
      <c r="P16" s="26">
        <f>(N16*O16)/100</f>
        <v>1.0018434364627431</v>
      </c>
    </row>
    <row r="17" spans="2:16" x14ac:dyDescent="0.25">
      <c r="B17" s="5"/>
      <c r="C17" s="9"/>
      <c r="D17" s="27"/>
      <c r="E17" s="28" t="s">
        <v>9</v>
      </c>
      <c r="F17" s="29">
        <v>5.806</v>
      </c>
      <c r="G17" s="30">
        <v>16.60450627350988</v>
      </c>
      <c r="H17" s="29">
        <v>16.00208118956855</v>
      </c>
      <c r="I17" s="29">
        <v>8.385600755266017</v>
      </c>
      <c r="J17" s="29">
        <v>8.9720625327939914</v>
      </c>
      <c r="L17" s="24"/>
      <c r="M17" s="12"/>
      <c r="N17" s="25"/>
      <c r="O17" s="25"/>
      <c r="P17" s="26"/>
    </row>
    <row r="18" spans="2:16" x14ac:dyDescent="0.25">
      <c r="B18" s="5"/>
      <c r="C18" s="9">
        <v>5</v>
      </c>
      <c r="D18" s="22"/>
      <c r="E18" s="23" t="s">
        <v>7</v>
      </c>
      <c r="F18" s="20">
        <v>9.673</v>
      </c>
      <c r="G18" s="20">
        <v>29.019000000000002</v>
      </c>
      <c r="H18" s="20">
        <v>58.038000000000004</v>
      </c>
      <c r="I18" s="20">
        <v>87.057000000000002</v>
      </c>
      <c r="J18" s="20">
        <v>116.07600000000001</v>
      </c>
      <c r="L18" s="24" t="s">
        <v>13</v>
      </c>
      <c r="M18" s="12"/>
      <c r="N18" s="25">
        <f>G19*100/J39</f>
        <v>6.7448469460158789</v>
      </c>
      <c r="O18" s="25">
        <v>13.782999999999999</v>
      </c>
      <c r="P18" s="26">
        <f>(N18*O18)/100</f>
        <v>0.92964225456936855</v>
      </c>
    </row>
    <row r="19" spans="2:16" x14ac:dyDescent="0.25">
      <c r="B19" s="5"/>
      <c r="C19" s="9"/>
      <c r="D19" s="27"/>
      <c r="E19" s="28" t="s">
        <v>9</v>
      </c>
      <c r="F19" s="29">
        <v>9.673</v>
      </c>
      <c r="G19" s="30">
        <v>25.864904913601343</v>
      </c>
      <c r="H19" s="29">
        <v>22.573159487647867</v>
      </c>
      <c r="I19" s="29">
        <v>20.688268929628926</v>
      </c>
      <c r="J19" s="29">
        <v>17.130200020623722</v>
      </c>
      <c r="L19" s="24"/>
      <c r="M19" s="12"/>
      <c r="N19" s="25"/>
      <c r="O19" s="25"/>
      <c r="P19" s="26"/>
    </row>
    <row r="20" spans="2:16" x14ac:dyDescent="0.25">
      <c r="B20" s="5"/>
      <c r="C20" s="9">
        <v>6</v>
      </c>
      <c r="D20" s="22"/>
      <c r="E20" s="23" t="s">
        <v>7</v>
      </c>
      <c r="F20" s="20">
        <v>7.5789999999999997</v>
      </c>
      <c r="G20" s="20">
        <v>22.736999999999998</v>
      </c>
      <c r="H20" s="20">
        <v>45.473999999999997</v>
      </c>
      <c r="I20" s="20">
        <v>68.210999999999999</v>
      </c>
      <c r="J20" s="20">
        <v>90.947999999999993</v>
      </c>
      <c r="L20" s="24" t="s">
        <v>13</v>
      </c>
      <c r="M20" s="12"/>
      <c r="N20" s="25">
        <f>G21*100/J39</f>
        <v>5.3399370824495129</v>
      </c>
      <c r="O20" s="25">
        <v>13.898</v>
      </c>
      <c r="P20" s="26">
        <f>(N20*O20)/100</f>
        <v>0.74214445571883336</v>
      </c>
    </row>
    <row r="21" spans="2:16" x14ac:dyDescent="0.25">
      <c r="B21" s="5"/>
      <c r="C21" s="9"/>
      <c r="D21" s="27"/>
      <c r="E21" s="28" t="s">
        <v>9</v>
      </c>
      <c r="F21" s="29">
        <v>7.5789999999999997</v>
      </c>
      <c r="G21" s="30">
        <v>20.477405341829868</v>
      </c>
      <c r="H21" s="29">
        <v>15.709865562502108</v>
      </c>
      <c r="I21" s="29">
        <v>13.332671589775229</v>
      </c>
      <c r="J21" s="29">
        <v>9.1558683486216417</v>
      </c>
      <c r="L21" s="24"/>
      <c r="M21" s="12"/>
      <c r="N21" s="25"/>
      <c r="O21" s="25"/>
      <c r="P21" s="26"/>
    </row>
    <row r="22" spans="2:16" x14ac:dyDescent="0.25">
      <c r="B22" s="5"/>
      <c r="C22" s="9">
        <v>7</v>
      </c>
      <c r="D22" s="22"/>
      <c r="E22" s="23" t="s">
        <v>7</v>
      </c>
      <c r="F22" s="20">
        <v>6.3680000000000003</v>
      </c>
      <c r="G22" s="20">
        <v>19.103999999999999</v>
      </c>
      <c r="H22" s="20">
        <v>38.207999999999998</v>
      </c>
      <c r="I22" s="20">
        <v>57.312000000000005</v>
      </c>
      <c r="J22" s="20">
        <v>76.415999999999997</v>
      </c>
      <c r="L22" s="24" t="s">
        <v>14</v>
      </c>
      <c r="M22" s="33"/>
      <c r="N22" s="25">
        <f>J23*100/J39</f>
        <v>12.097822010428469</v>
      </c>
      <c r="O22" s="24">
        <v>16</v>
      </c>
      <c r="P22" s="26">
        <f>(N22*O22)/100</f>
        <v>1.935651521668555</v>
      </c>
    </row>
    <row r="23" spans="2:16" x14ac:dyDescent="0.25">
      <c r="B23" s="5"/>
      <c r="C23" s="9"/>
      <c r="D23" s="27"/>
      <c r="E23" s="28" t="s">
        <v>9</v>
      </c>
      <c r="F23" s="29">
        <v>6.3680000000000003</v>
      </c>
      <c r="G23" s="29">
        <v>19.103999999999999</v>
      </c>
      <c r="H23" s="29">
        <v>33.337428419396105</v>
      </c>
      <c r="I23" s="29">
        <v>39.378438212551096</v>
      </c>
      <c r="J23" s="30">
        <v>46.392307856034961</v>
      </c>
      <c r="L23" s="24"/>
      <c r="M23" s="12"/>
      <c r="N23" s="25"/>
      <c r="O23" s="24"/>
      <c r="P23" s="26"/>
    </row>
    <row r="24" spans="2:16" x14ac:dyDescent="0.25">
      <c r="C24" s="9">
        <v>8</v>
      </c>
      <c r="D24" s="22"/>
      <c r="E24" s="23" t="s">
        <v>7</v>
      </c>
      <c r="F24" s="20">
        <v>3.5150000000000001</v>
      </c>
      <c r="G24" s="20">
        <v>10.545</v>
      </c>
      <c r="H24" s="20">
        <v>21.09</v>
      </c>
      <c r="I24" s="20">
        <v>31.635000000000002</v>
      </c>
      <c r="J24" s="20">
        <v>42.18</v>
      </c>
      <c r="L24" s="24" t="s">
        <v>15</v>
      </c>
      <c r="M24" s="12"/>
      <c r="N24" s="25">
        <f>H25*100/J39</f>
        <v>3.4960710716556047</v>
      </c>
      <c r="O24" s="25">
        <v>14.009</v>
      </c>
      <c r="P24" s="26">
        <f>(N24*O24)/100</f>
        <v>0.48976459642823367</v>
      </c>
    </row>
    <row r="25" spans="2:16" x14ac:dyDescent="0.25">
      <c r="C25" s="9"/>
      <c r="D25" s="27"/>
      <c r="E25" s="28" t="s">
        <v>9</v>
      </c>
      <c r="F25" s="29">
        <v>3.5150000000000001</v>
      </c>
      <c r="G25" s="29">
        <v>10.545</v>
      </c>
      <c r="H25" s="30">
        <v>13.406611975528687</v>
      </c>
      <c r="I25" s="29">
        <v>11.678692904282482</v>
      </c>
      <c r="J25" s="29">
        <v>11.576895226166965</v>
      </c>
      <c r="L25" s="24"/>
      <c r="M25" s="12"/>
      <c r="N25" s="25"/>
      <c r="O25" s="25"/>
      <c r="P25" s="26"/>
    </row>
    <row r="26" spans="2:16" x14ac:dyDescent="0.25">
      <c r="C26" s="9">
        <v>9</v>
      </c>
      <c r="D26" s="22"/>
      <c r="E26" s="23" t="s">
        <v>7</v>
      </c>
      <c r="F26" s="20">
        <v>3.2240000000000002</v>
      </c>
      <c r="G26" s="20">
        <v>9.6720000000000006</v>
      </c>
      <c r="H26" s="20">
        <v>19.344000000000001</v>
      </c>
      <c r="I26" s="20">
        <v>29.016000000000005</v>
      </c>
      <c r="J26" s="20">
        <v>38.688000000000002</v>
      </c>
      <c r="L26" s="24" t="s">
        <v>16</v>
      </c>
      <c r="M26" s="12"/>
      <c r="N26" s="25">
        <f>J27*100/J39</f>
        <v>10.088753062078403</v>
      </c>
      <c r="O26" s="24">
        <v>33</v>
      </c>
      <c r="P26" s="26">
        <f>(N26*O26)/100</f>
        <v>3.3292885104858732</v>
      </c>
    </row>
    <row r="27" spans="2:16" x14ac:dyDescent="0.25">
      <c r="C27" s="9"/>
      <c r="D27" s="27"/>
      <c r="E27" s="28" t="s">
        <v>9</v>
      </c>
      <c r="F27" s="29">
        <v>3.2240000000000002</v>
      </c>
      <c r="G27" s="29">
        <v>9.6720000000000006</v>
      </c>
      <c r="H27" s="29">
        <v>19.344000000000001</v>
      </c>
      <c r="I27" s="29">
        <v>29.016000000000009</v>
      </c>
      <c r="J27" s="30">
        <v>38.688000000000002</v>
      </c>
      <c r="L27" s="24"/>
      <c r="M27" s="12"/>
      <c r="N27" s="25"/>
      <c r="O27" s="24"/>
      <c r="P27" s="26"/>
    </row>
    <row r="28" spans="2:16" x14ac:dyDescent="0.25">
      <c r="C28" s="9">
        <v>10</v>
      </c>
      <c r="D28" s="22"/>
      <c r="E28" s="23" t="s">
        <v>7</v>
      </c>
      <c r="F28" s="20">
        <v>6.6269999999999989</v>
      </c>
      <c r="G28" s="20">
        <v>19.881</v>
      </c>
      <c r="H28" s="20">
        <v>39.762</v>
      </c>
      <c r="I28" s="20">
        <v>59.643000000000001</v>
      </c>
      <c r="J28" s="20">
        <v>79.524000000000001</v>
      </c>
      <c r="L28" s="24" t="s">
        <v>17</v>
      </c>
      <c r="M28" s="12"/>
      <c r="N28" s="25">
        <f>H29*100/J39</f>
        <v>7.1318330277885336</v>
      </c>
      <c r="O28" s="24">
        <v>16</v>
      </c>
      <c r="P28" s="26">
        <f>(N28*O28)/100</f>
        <v>1.1410932844461654</v>
      </c>
    </row>
    <row r="29" spans="2:16" x14ac:dyDescent="0.25">
      <c r="C29" s="9"/>
      <c r="D29" s="27"/>
      <c r="E29" s="28" t="s">
        <v>9</v>
      </c>
      <c r="F29" s="29">
        <v>6.2886004798393715</v>
      </c>
      <c r="G29" s="29">
        <v>18.402574105689443</v>
      </c>
      <c r="H29" s="30">
        <v>27.348905705324174</v>
      </c>
      <c r="I29" s="29">
        <v>26.874514908484535</v>
      </c>
      <c r="J29" s="29">
        <v>27.018286780595442</v>
      </c>
      <c r="L29" s="24"/>
      <c r="M29" s="12"/>
      <c r="N29" s="25"/>
      <c r="O29" s="24"/>
      <c r="P29" s="26"/>
    </row>
    <row r="30" spans="2:16" x14ac:dyDescent="0.25">
      <c r="C30" s="9">
        <v>11</v>
      </c>
      <c r="D30" s="22"/>
      <c r="E30" s="23" t="s">
        <v>7</v>
      </c>
      <c r="F30" s="20">
        <v>2.5610000000000004</v>
      </c>
      <c r="G30" s="20">
        <v>7.6829999999999998</v>
      </c>
      <c r="H30" s="20">
        <v>15.366</v>
      </c>
      <c r="I30" s="20">
        <v>23.048999999999999</v>
      </c>
      <c r="J30" s="20">
        <v>30.731999999999999</v>
      </c>
      <c r="L30" s="24" t="s">
        <v>18</v>
      </c>
      <c r="M30" s="12"/>
      <c r="N30" s="25">
        <f>J31*100/J39</f>
        <v>8.0140498114090537</v>
      </c>
      <c r="O30" s="24">
        <v>28</v>
      </c>
      <c r="P30" s="26">
        <f>(N30*O30)/100</f>
        <v>2.243933947194535</v>
      </c>
    </row>
    <row r="31" spans="2:16" x14ac:dyDescent="0.25">
      <c r="C31" s="9"/>
      <c r="D31" s="27"/>
      <c r="E31" s="28" t="s">
        <v>9</v>
      </c>
      <c r="F31" s="29">
        <v>2.5610000000000004</v>
      </c>
      <c r="G31" s="29">
        <v>7.6829999999999998</v>
      </c>
      <c r="H31" s="29">
        <v>15.366</v>
      </c>
      <c r="I31" s="29">
        <v>23.048999999999999</v>
      </c>
      <c r="J31" s="30">
        <v>30.731999999999999</v>
      </c>
      <c r="L31" s="24"/>
      <c r="M31" s="12"/>
      <c r="N31" s="25"/>
      <c r="O31" s="24"/>
      <c r="P31" s="26"/>
    </row>
    <row r="32" spans="2:16" x14ac:dyDescent="0.25">
      <c r="C32" s="9">
        <v>12</v>
      </c>
      <c r="D32" s="22"/>
      <c r="E32" s="23" t="s">
        <v>7</v>
      </c>
      <c r="F32" s="20">
        <v>1.5369999999999999</v>
      </c>
      <c r="G32" s="20">
        <v>4.6109999999999998</v>
      </c>
      <c r="H32" s="20">
        <v>9.2219999999999995</v>
      </c>
      <c r="I32" s="20">
        <v>13.833</v>
      </c>
      <c r="J32" s="20">
        <v>18.443999999999999</v>
      </c>
      <c r="L32" s="24" t="s">
        <v>19</v>
      </c>
      <c r="M32" s="34"/>
      <c r="N32" s="25">
        <f>J33*100/J39</f>
        <v>4.8096815931806773</v>
      </c>
      <c r="O32" s="24">
        <v>56</v>
      </c>
      <c r="P32" s="26">
        <f>(N32*O32)/100</f>
        <v>2.6934216921811793</v>
      </c>
    </row>
    <row r="33" spans="3:23" x14ac:dyDescent="0.25">
      <c r="C33" s="9"/>
      <c r="D33" s="27"/>
      <c r="E33" s="28" t="s">
        <v>9</v>
      </c>
      <c r="F33" s="29">
        <v>1.5369999999999999</v>
      </c>
      <c r="G33" s="29">
        <v>4.6109999999999998</v>
      </c>
      <c r="H33" s="29">
        <v>9.2219999999999995</v>
      </c>
      <c r="I33" s="29">
        <v>13.833</v>
      </c>
      <c r="J33" s="30">
        <v>18.443999999999999</v>
      </c>
      <c r="L33" s="24"/>
      <c r="M33" s="34"/>
      <c r="N33" s="25"/>
      <c r="O33" s="24"/>
      <c r="P33" s="26"/>
    </row>
    <row r="34" spans="3:23" x14ac:dyDescent="0.25">
      <c r="C34" s="9">
        <v>13</v>
      </c>
      <c r="D34" s="22"/>
      <c r="E34" s="23" t="s">
        <v>7</v>
      </c>
      <c r="F34" s="20">
        <v>29.443000000000001</v>
      </c>
      <c r="G34" s="20">
        <v>88.328999999999994</v>
      </c>
      <c r="H34" s="20">
        <v>176.65799999999999</v>
      </c>
      <c r="I34" s="20">
        <v>264.98700000000002</v>
      </c>
      <c r="J34" s="20">
        <v>353.31599999999997</v>
      </c>
      <c r="L34" s="24" t="s">
        <v>19</v>
      </c>
      <c r="M34" s="34"/>
      <c r="N34" s="25">
        <f>I35*100/J39</f>
        <v>29.835065276061847</v>
      </c>
      <c r="O34" s="24">
        <v>50</v>
      </c>
      <c r="P34" s="26">
        <f>(N34*O34)/100</f>
        <v>14.917532638030924</v>
      </c>
    </row>
    <row r="35" spans="3:23" x14ac:dyDescent="0.25">
      <c r="C35" s="9"/>
      <c r="D35" s="27"/>
      <c r="E35" s="28" t="s">
        <v>9</v>
      </c>
      <c r="F35" s="29">
        <v>28.370737535170779</v>
      </c>
      <c r="G35" s="29">
        <v>82.978498135486689</v>
      </c>
      <c r="H35" s="29">
        <v>111.26868273186577</v>
      </c>
      <c r="I35" s="30">
        <v>114.41047256265084</v>
      </c>
      <c r="J35" s="29">
        <v>102.59982019589816</v>
      </c>
      <c r="L35" s="24"/>
      <c r="M35" s="34"/>
      <c r="N35" s="25"/>
      <c r="O35" s="24"/>
      <c r="P35" s="26"/>
    </row>
    <row r="36" spans="3:23" x14ac:dyDescent="0.25">
      <c r="C36" s="9">
        <v>14</v>
      </c>
      <c r="D36" s="22"/>
      <c r="E36" s="23" t="s">
        <v>7</v>
      </c>
      <c r="F36" s="20">
        <v>1.5119999999999998</v>
      </c>
      <c r="G36" s="20">
        <v>4.5360000000000005</v>
      </c>
      <c r="H36" s="20">
        <v>9.072000000000001</v>
      </c>
      <c r="I36" s="20">
        <v>13.607999999999999</v>
      </c>
      <c r="J36" s="20">
        <v>18.144000000000002</v>
      </c>
      <c r="L36" s="24" t="s">
        <v>19</v>
      </c>
      <c r="M36" s="34"/>
      <c r="N36" s="25">
        <f>J37*100/J39</f>
        <v>4.7314499472278371</v>
      </c>
      <c r="O36" s="24">
        <v>50</v>
      </c>
      <c r="P36" s="26">
        <f>(N36*O36)/100</f>
        <v>2.3657249736139185</v>
      </c>
    </row>
    <row r="37" spans="3:23" x14ac:dyDescent="0.25">
      <c r="D37" s="27"/>
      <c r="E37" s="28" t="s">
        <v>9</v>
      </c>
      <c r="F37" s="29">
        <v>1.5119999999999998</v>
      </c>
      <c r="G37" s="29">
        <v>4.5360000000000005</v>
      </c>
      <c r="H37" s="29">
        <v>9.072000000000001</v>
      </c>
      <c r="I37" s="29">
        <v>13.608000000000001</v>
      </c>
      <c r="J37" s="30">
        <v>18.144000000000002</v>
      </c>
      <c r="L37" s="24"/>
      <c r="M37" s="34"/>
      <c r="N37" s="25"/>
      <c r="O37" s="24"/>
      <c r="P37" s="26"/>
    </row>
    <row r="38" spans="3:23" x14ac:dyDescent="0.25">
      <c r="D38" s="22"/>
      <c r="L38" s="12"/>
      <c r="M38" s="12"/>
      <c r="N38" s="35"/>
      <c r="O38" s="12"/>
      <c r="P38" s="12"/>
    </row>
    <row r="39" spans="3:23" x14ac:dyDescent="0.25">
      <c r="I39" s="36" t="s">
        <v>20</v>
      </c>
      <c r="J39" s="37">
        <f>SUM(I11,I13,I15,G17,G19,G21,J23,H25,J27,H29,J31,J33,I35,J37)</f>
        <v>383.47652838704539</v>
      </c>
      <c r="L39" s="12"/>
      <c r="M39" s="12"/>
      <c r="N39" s="35"/>
      <c r="O39" s="12" t="s">
        <v>21</v>
      </c>
      <c r="P39" s="38">
        <f>SUM(P10:P38)</f>
        <v>31.998608927585902</v>
      </c>
    </row>
    <row r="42" spans="3:23" x14ac:dyDescent="0.25">
      <c r="N42" s="39"/>
      <c r="O42" s="39"/>
      <c r="P42" s="39"/>
      <c r="Q42" s="39"/>
      <c r="R42" s="39"/>
      <c r="S42" s="39"/>
      <c r="T42" s="40"/>
      <c r="U42" s="39"/>
      <c r="V42" s="39"/>
      <c r="W42" s="39"/>
    </row>
    <row r="43" spans="3:23" x14ac:dyDescent="0.25">
      <c r="C43" s="41" t="s">
        <v>22</v>
      </c>
      <c r="D43" s="40"/>
      <c r="E43" s="39"/>
      <c r="F43" s="39"/>
      <c r="G43" s="39"/>
      <c r="H43" s="39"/>
      <c r="I43" s="39"/>
      <c r="J43" s="39"/>
      <c r="K43" s="39"/>
      <c r="L43" s="42"/>
      <c r="N43" s="39"/>
      <c r="O43" s="39"/>
      <c r="P43" s="43"/>
      <c r="Q43" s="43"/>
      <c r="R43" s="39"/>
      <c r="S43" s="39"/>
      <c r="T43" s="39"/>
      <c r="U43" s="39"/>
      <c r="V43" s="39"/>
      <c r="W43" s="39"/>
    </row>
    <row r="44" spans="3:23" x14ac:dyDescent="0.25">
      <c r="C44" s="41" t="s">
        <v>23</v>
      </c>
      <c r="D44" s="40"/>
      <c r="E44" s="39"/>
      <c r="F44" s="39"/>
      <c r="G44" s="39"/>
      <c r="H44" s="39"/>
      <c r="I44" s="39"/>
      <c r="J44" s="39"/>
      <c r="K44" s="39"/>
      <c r="L44" s="42"/>
      <c r="N44" s="39"/>
      <c r="O44" s="42"/>
      <c r="P44" s="42"/>
      <c r="Q44" s="42"/>
      <c r="R44" s="42"/>
      <c r="S44" s="42"/>
      <c r="T44" s="42"/>
      <c r="U44" s="42"/>
      <c r="V44" s="39"/>
      <c r="W44" s="39"/>
    </row>
    <row r="45" spans="3:23" x14ac:dyDescent="0.25">
      <c r="C45" s="40"/>
      <c r="D45" s="40"/>
      <c r="E45" s="39"/>
      <c r="F45" s="39"/>
      <c r="G45" s="39"/>
      <c r="H45" s="39"/>
      <c r="I45" s="39"/>
      <c r="J45" s="39"/>
      <c r="K45" s="39"/>
      <c r="L45" s="42"/>
      <c r="N45" s="39"/>
      <c r="O45" s="40"/>
      <c r="P45" s="40"/>
      <c r="Q45" s="40"/>
      <c r="R45" s="40"/>
      <c r="S45" s="40"/>
      <c r="T45" s="44"/>
      <c r="U45" s="45"/>
      <c r="V45" s="39"/>
      <c r="W45" s="39"/>
    </row>
    <row r="46" spans="3:23" x14ac:dyDescent="0.25">
      <c r="C46" s="41" t="s">
        <v>24</v>
      </c>
      <c r="D46" s="40"/>
      <c r="E46" s="39"/>
      <c r="F46" s="39"/>
      <c r="G46" s="39"/>
      <c r="H46" s="39"/>
      <c r="I46" s="39"/>
      <c r="J46" s="39"/>
      <c r="K46" s="39"/>
      <c r="L46" s="42"/>
      <c r="N46" s="39"/>
      <c r="O46" s="39"/>
      <c r="P46" s="39"/>
      <c r="Q46" s="39"/>
      <c r="R46" s="39"/>
      <c r="S46" s="39"/>
      <c r="T46" s="40"/>
      <c r="U46" s="39"/>
      <c r="V46" s="39"/>
      <c r="W46" s="39"/>
    </row>
    <row r="47" spans="3:23" ht="18.75" x14ac:dyDescent="0.25">
      <c r="C47" s="41" t="s">
        <v>25</v>
      </c>
      <c r="D47" s="40"/>
      <c r="E47" s="39"/>
      <c r="F47" s="39"/>
      <c r="G47" s="39"/>
      <c r="H47" s="39"/>
      <c r="I47" s="39"/>
      <c r="J47" s="39"/>
      <c r="K47" s="39"/>
      <c r="L47" s="42"/>
      <c r="N47" s="39"/>
      <c r="O47" s="42"/>
      <c r="P47" s="42"/>
      <c r="Q47" s="42"/>
      <c r="R47" s="42"/>
      <c r="S47" s="39"/>
      <c r="T47" s="40"/>
      <c r="U47" s="39"/>
      <c r="V47" s="39"/>
      <c r="W47" s="39"/>
    </row>
    <row r="48" spans="3:23" x14ac:dyDescent="0.25">
      <c r="C48" s="41" t="s">
        <v>26</v>
      </c>
      <c r="D48" s="40"/>
      <c r="E48" s="39"/>
      <c r="F48" s="39"/>
      <c r="G48" s="39"/>
      <c r="H48" s="39"/>
      <c r="I48" s="39"/>
      <c r="J48" s="39"/>
      <c r="K48" s="39"/>
      <c r="L48" s="42"/>
      <c r="N48" s="39"/>
      <c r="O48" s="46"/>
      <c r="P48" s="46"/>
      <c r="Q48" s="47"/>
      <c r="R48" s="48"/>
      <c r="S48" s="49"/>
      <c r="T48" s="40"/>
      <c r="U48" s="39"/>
      <c r="V48" s="39"/>
      <c r="W48" s="39"/>
    </row>
    <row r="49" spans="3:28" ht="18.75" x14ac:dyDescent="0.25">
      <c r="C49" s="41" t="s">
        <v>27</v>
      </c>
      <c r="D49" s="40"/>
      <c r="E49" s="39"/>
      <c r="F49" s="39"/>
      <c r="G49" s="39"/>
      <c r="H49" s="39"/>
      <c r="I49" s="39"/>
      <c r="J49" s="39"/>
      <c r="K49" s="39"/>
      <c r="L49" s="42"/>
      <c r="N49" s="39"/>
      <c r="O49" s="39"/>
      <c r="P49" s="39"/>
      <c r="Q49" s="45"/>
      <c r="R49" s="39"/>
      <c r="S49" s="39"/>
      <c r="T49" s="40"/>
      <c r="U49" s="39"/>
      <c r="V49" s="39"/>
      <c r="W49" s="39"/>
    </row>
    <row r="50" spans="3:28" x14ac:dyDescent="0.25">
      <c r="C50" s="41" t="s">
        <v>28</v>
      </c>
      <c r="D50" s="40"/>
      <c r="E50" s="39"/>
      <c r="F50" s="39"/>
      <c r="G50" s="39"/>
      <c r="H50" s="39"/>
      <c r="I50" s="39"/>
      <c r="J50" s="39"/>
      <c r="K50" s="39"/>
      <c r="L50" s="42"/>
      <c r="N50" s="39"/>
      <c r="O50" s="39"/>
      <c r="P50" s="39"/>
      <c r="Q50" s="39"/>
      <c r="R50" s="39"/>
      <c r="S50" s="39"/>
      <c r="T50" s="40"/>
      <c r="U50" s="39"/>
      <c r="V50" s="39"/>
      <c r="W50" s="39"/>
    </row>
    <row r="51" spans="3:28" ht="18.75" x14ac:dyDescent="0.25">
      <c r="C51" s="41" t="s">
        <v>29</v>
      </c>
      <c r="D51" s="40"/>
      <c r="E51" s="39"/>
      <c r="F51" s="39"/>
      <c r="G51" s="39"/>
      <c r="H51" s="39"/>
      <c r="I51" s="39"/>
      <c r="J51" s="39"/>
      <c r="K51" s="39"/>
      <c r="L51" s="42"/>
    </row>
    <row r="52" spans="3:28" x14ac:dyDescent="0.25">
      <c r="C52" s="41" t="s">
        <v>30</v>
      </c>
      <c r="D52" s="40"/>
      <c r="E52" s="39"/>
      <c r="F52" s="39"/>
      <c r="G52" s="39"/>
      <c r="H52" s="39"/>
      <c r="I52" s="39"/>
      <c r="J52" s="39"/>
      <c r="K52" s="39"/>
      <c r="L52" s="42"/>
    </row>
    <row r="53" spans="3:28" x14ac:dyDescent="0.25">
      <c r="C53" s="40"/>
      <c r="D53" s="40"/>
      <c r="E53" s="39"/>
      <c r="F53" s="39"/>
      <c r="G53" s="39"/>
      <c r="H53" s="39"/>
      <c r="I53" s="39"/>
      <c r="J53" s="39"/>
      <c r="K53" s="39"/>
      <c r="L53" s="42"/>
    </row>
    <row r="54" spans="3:28" x14ac:dyDescent="0.25">
      <c r="C54" s="50" t="s">
        <v>31</v>
      </c>
      <c r="D54" s="40"/>
      <c r="E54" s="39"/>
      <c r="F54" s="39"/>
      <c r="G54" s="39"/>
      <c r="H54" s="39"/>
      <c r="I54" s="39"/>
      <c r="J54" s="39"/>
      <c r="K54" s="39"/>
      <c r="L54" s="42"/>
    </row>
    <row r="55" spans="3:28" ht="18.75" x14ac:dyDescent="0.25">
      <c r="C55" s="41" t="s">
        <v>32</v>
      </c>
      <c r="D55" s="40"/>
      <c r="E55" s="39"/>
      <c r="F55" s="39"/>
      <c r="G55" s="39"/>
      <c r="H55" s="39"/>
      <c r="I55" s="39"/>
      <c r="J55" s="39"/>
      <c r="K55" s="39"/>
      <c r="L55" s="42"/>
    </row>
    <row r="56" spans="3:28" x14ac:dyDescent="0.25">
      <c r="C56" s="41" t="s">
        <v>33</v>
      </c>
      <c r="D56" s="40"/>
      <c r="E56" s="39"/>
      <c r="F56" s="39"/>
      <c r="G56" s="39"/>
      <c r="H56" s="39"/>
      <c r="I56" s="39"/>
      <c r="J56" s="39"/>
      <c r="K56" s="39"/>
      <c r="L56" s="42"/>
    </row>
    <row r="57" spans="3:28" x14ac:dyDescent="0.25">
      <c r="C57" s="40"/>
      <c r="D57" s="40"/>
      <c r="E57" s="39"/>
      <c r="F57" s="39"/>
      <c r="G57" s="39"/>
      <c r="H57" s="39"/>
      <c r="I57" s="39"/>
      <c r="J57" s="39"/>
      <c r="K57" s="39"/>
      <c r="L57" s="42"/>
    </row>
    <row r="58" spans="3:28" x14ac:dyDescent="0.25">
      <c r="C58" s="41" t="s">
        <v>34</v>
      </c>
      <c r="D58" s="40"/>
      <c r="E58" s="39"/>
      <c r="F58" s="39"/>
      <c r="G58" s="39"/>
      <c r="H58" s="39"/>
      <c r="I58" s="39"/>
      <c r="J58" s="39"/>
      <c r="K58" s="39"/>
      <c r="L58" s="42"/>
    </row>
    <row r="64" spans="3:28" x14ac:dyDescent="0.25">
      <c r="W64" s="19"/>
      <c r="X64" s="21"/>
      <c r="Y64" s="21"/>
      <c r="Z64" s="21"/>
      <c r="AA64" s="21"/>
      <c r="AB64" s="21"/>
    </row>
    <row r="65" spans="23:28" x14ac:dyDescent="0.25">
      <c r="W65" s="19"/>
      <c r="X65" s="21"/>
      <c r="Y65" s="21"/>
      <c r="Z65" s="21"/>
      <c r="AA65" s="21"/>
      <c r="AB65" s="21"/>
    </row>
    <row r="70" spans="23:28" x14ac:dyDescent="0.25">
      <c r="W70" s="19"/>
      <c r="X70" s="21"/>
      <c r="Y70" s="21"/>
      <c r="Z70" s="21"/>
      <c r="AA70" s="21"/>
      <c r="AB70" s="21"/>
    </row>
    <row r="71" spans="23:28" x14ac:dyDescent="0.25">
      <c r="W71" s="19"/>
      <c r="X71" s="21"/>
      <c r="Y71" s="21"/>
      <c r="Z71" s="21"/>
      <c r="AA71" s="21"/>
      <c r="AB71" s="21"/>
    </row>
    <row r="76" spans="23:28" x14ac:dyDescent="0.25">
      <c r="W76" s="19"/>
      <c r="X76" s="21"/>
      <c r="Y76" s="21"/>
      <c r="Z76" s="21"/>
      <c r="AA76" s="21"/>
      <c r="AB76" s="21"/>
    </row>
    <row r="77" spans="23:28" x14ac:dyDescent="0.25">
      <c r="W77" s="19"/>
      <c r="X77" s="21"/>
      <c r="Y77" s="21"/>
      <c r="Z77" s="21"/>
      <c r="AA77" s="21"/>
      <c r="AB77" s="21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1:24Z</dcterms:created>
  <dcterms:modified xsi:type="dcterms:W3CDTF">2021-01-06T20:22:01Z</dcterms:modified>
</cp:coreProperties>
</file>